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eydo\Desktop\Research\BMC Application\Additional Data\"/>
    </mc:Choice>
  </mc:AlternateContent>
  <xr:revisionPtr revIDLastSave="0" documentId="13_ncr:1_{5B0B887A-66A9-4D66-B51F-DFEC7D4EED58}" xr6:coauthVersionLast="44" xr6:coauthVersionMax="44" xr10:uidLastSave="{00000000-0000-0000-0000-000000000000}"/>
  <bookViews>
    <workbookView xWindow="-108" yWindow="-108" windowWidth="23256" windowHeight="12576" xr2:uid="{4B6DB9AA-2C50-4E1F-A16B-888D389B058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8" i="1" l="1"/>
  <c r="H18" i="1"/>
  <c r="G18" i="1"/>
  <c r="F18" i="1"/>
  <c r="E18" i="1"/>
  <c r="D18" i="1"/>
  <c r="C18" i="1"/>
</calcChain>
</file>

<file path=xl/sharedStrings.xml><?xml version="1.0" encoding="utf-8"?>
<sst xmlns="http://schemas.openxmlformats.org/spreadsheetml/2006/main" count="3" uniqueCount="3">
  <si>
    <t>Vitamin C Concentration (mg/ml)</t>
  </si>
  <si>
    <t>Absorbance by ELISA Reader of 16 Samples</t>
  </si>
  <si>
    <t>Average Absorb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3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3">
    <xf numFmtId="0" fontId="0" fillId="0" borderId="0"/>
    <xf numFmtId="0" fontId="1" fillId="2" borderId="1" applyNumberFormat="0" applyAlignment="0" applyProtection="0"/>
    <xf numFmtId="0" fontId="2" fillId="0" borderId="2" applyNumberFormat="0" applyFill="0" applyAlignment="0" applyProtection="0"/>
  </cellStyleXfs>
  <cellXfs count="7">
    <xf numFmtId="0" fontId="0" fillId="0" borderId="0" xfId="0"/>
    <xf numFmtId="0" fontId="1" fillId="2" borderId="1" xfId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2" borderId="1" xfId="1" applyAlignment="1">
      <alignment horizontal="center" vertical="center"/>
    </xf>
    <xf numFmtId="0" fontId="1" fillId="2" borderId="1" xfId="1" applyAlignment="1">
      <alignment horizontal="justify" vertical="center" readingOrder="1"/>
    </xf>
    <xf numFmtId="0" fontId="1" fillId="2" borderId="1" xfId="1" applyAlignment="1">
      <alignment horizontal="justify" vertical="center"/>
    </xf>
    <xf numFmtId="164" fontId="2" fillId="0" borderId="2" xfId="2" applyNumberFormat="1" applyAlignment="1">
      <alignment horizontal="center" vertical="center"/>
    </xf>
  </cellXfs>
  <cellStyles count="3">
    <cellStyle name="Normal" xfId="0" builtinId="0"/>
    <cellStyle name="Output" xfId="1" builtinId="21"/>
    <cellStyle name="Total" xfId="2" builtinId="2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08C81-1A1D-4DDB-A105-353D2F313980}">
  <dimension ref="A1:I19"/>
  <sheetViews>
    <sheetView tabSelected="1" workbookViewId="0">
      <selection activeCell="Q23" sqref="Q23"/>
    </sheetView>
  </sheetViews>
  <sheetFormatPr defaultRowHeight="14.4" x14ac:dyDescent="0.3"/>
  <cols>
    <col min="1" max="1" width="22.44140625" customWidth="1"/>
    <col min="2" max="2" width="10" customWidth="1"/>
  </cols>
  <sheetData>
    <row r="1" spans="1:9" x14ac:dyDescent="0.3">
      <c r="A1" s="3" t="s">
        <v>0</v>
      </c>
      <c r="B1" s="3"/>
      <c r="C1" s="1">
        <v>0.39100000000000001</v>
      </c>
      <c r="D1" s="1">
        <v>0.78100000000000003</v>
      </c>
      <c r="E1" s="1">
        <v>1.5629999999999999</v>
      </c>
      <c r="F1" s="1">
        <v>3.125</v>
      </c>
      <c r="G1" s="1">
        <v>6.25</v>
      </c>
      <c r="H1" s="1">
        <v>12.5</v>
      </c>
      <c r="I1" s="1">
        <v>25</v>
      </c>
    </row>
    <row r="2" spans="1:9" x14ac:dyDescent="0.3">
      <c r="A2" s="4" t="s">
        <v>1</v>
      </c>
      <c r="B2" s="1">
        <v>26</v>
      </c>
      <c r="C2" s="2">
        <v>0.221</v>
      </c>
      <c r="D2" s="2">
        <v>0.29199999999999998</v>
      </c>
      <c r="E2" s="2">
        <v>0.191</v>
      </c>
      <c r="F2" s="2">
        <v>0.22500000000000001</v>
      </c>
      <c r="G2" s="2">
        <v>0.26100000000000001</v>
      </c>
      <c r="H2" s="2">
        <v>0.25600000000000001</v>
      </c>
      <c r="I2" s="2">
        <v>0.217</v>
      </c>
    </row>
    <row r="3" spans="1:9" x14ac:dyDescent="0.3">
      <c r="A3" s="4"/>
      <c r="B3" s="1">
        <v>27</v>
      </c>
      <c r="C3" s="2">
        <v>0.25600000000000001</v>
      </c>
      <c r="D3" s="2">
        <v>0.44800000000000001</v>
      </c>
      <c r="E3" s="2">
        <v>0.46700000000000003</v>
      </c>
      <c r="F3" s="2">
        <v>0.318</v>
      </c>
      <c r="G3" s="2">
        <v>0.44700000000000001</v>
      </c>
      <c r="H3" s="2">
        <v>0.36099999999999999</v>
      </c>
      <c r="I3" s="2">
        <v>0.191</v>
      </c>
    </row>
    <row r="4" spans="1:9" x14ac:dyDescent="0.3">
      <c r="A4" s="4"/>
      <c r="B4" s="1">
        <v>28</v>
      </c>
      <c r="C4" s="2">
        <v>0.20699999999999999</v>
      </c>
      <c r="D4" s="2">
        <v>0.58599999999999997</v>
      </c>
      <c r="E4" s="2">
        <v>0.26600000000000001</v>
      </c>
      <c r="F4" s="2">
        <v>0.27400000000000002</v>
      </c>
      <c r="G4" s="2">
        <v>0.504</v>
      </c>
      <c r="H4" s="2">
        <v>0.81599999999999995</v>
      </c>
      <c r="I4" s="2">
        <v>0.22900000000000001</v>
      </c>
    </row>
    <row r="5" spans="1:9" x14ac:dyDescent="0.3">
      <c r="A5" s="4"/>
      <c r="B5" s="1">
        <v>29</v>
      </c>
      <c r="C5" s="2">
        <v>0.312</v>
      </c>
      <c r="D5" s="2">
        <v>0.26600000000000001</v>
      </c>
      <c r="E5" s="2">
        <v>0.22</v>
      </c>
      <c r="F5" s="2">
        <v>0.24199999999999999</v>
      </c>
      <c r="G5" s="2">
        <v>0.93200000000000005</v>
      </c>
      <c r="H5" s="2">
        <v>0.73399999999999999</v>
      </c>
      <c r="I5" s="2">
        <v>0.55800000000000005</v>
      </c>
    </row>
    <row r="6" spans="1:9" x14ac:dyDescent="0.3">
      <c r="A6" s="4"/>
      <c r="B6" s="1">
        <v>30</v>
      </c>
      <c r="C6" s="2">
        <v>0.33700000000000002</v>
      </c>
      <c r="D6" s="2">
        <v>0.38800000000000001</v>
      </c>
      <c r="E6" s="2">
        <v>0.39600000000000002</v>
      </c>
      <c r="F6" s="2">
        <v>0.26200000000000001</v>
      </c>
      <c r="G6" s="2">
        <v>0.72699999999999998</v>
      </c>
      <c r="H6" s="2">
        <v>0.29699999999999999</v>
      </c>
      <c r="I6" s="2">
        <v>0.218</v>
      </c>
    </row>
    <row r="7" spans="1:9" x14ac:dyDescent="0.3">
      <c r="A7" s="4"/>
      <c r="B7" s="1">
        <v>31</v>
      </c>
      <c r="C7" s="2">
        <v>0.66800000000000004</v>
      </c>
      <c r="D7" s="2">
        <v>0.26</v>
      </c>
      <c r="E7" s="2">
        <v>0.219</v>
      </c>
      <c r="F7" s="2">
        <v>0.26900000000000002</v>
      </c>
      <c r="G7" s="2">
        <v>0.53500000000000003</v>
      </c>
      <c r="H7" s="2">
        <v>0.29899999999999999</v>
      </c>
      <c r="I7" s="2">
        <v>0.307</v>
      </c>
    </row>
    <row r="8" spans="1:9" x14ac:dyDescent="0.3">
      <c r="A8" s="4"/>
      <c r="B8" s="1">
        <v>32</v>
      </c>
      <c r="C8" s="2">
        <v>0.47599999999999998</v>
      </c>
      <c r="D8" s="2">
        <v>0.436</v>
      </c>
      <c r="E8" s="2">
        <v>0.29499999999999998</v>
      </c>
      <c r="F8" s="2">
        <v>0.23</v>
      </c>
      <c r="G8" s="2">
        <v>0.249</v>
      </c>
      <c r="H8" s="2">
        <v>0.34599999999999997</v>
      </c>
      <c r="I8" s="2">
        <v>0.24199999999999999</v>
      </c>
    </row>
    <row r="9" spans="1:9" x14ac:dyDescent="0.3">
      <c r="A9" s="4"/>
      <c r="B9" s="1">
        <v>33</v>
      </c>
      <c r="C9" s="2">
        <v>0.3</v>
      </c>
      <c r="D9" s="2">
        <v>0.22800000000000001</v>
      </c>
      <c r="E9" s="2">
        <v>0.245</v>
      </c>
      <c r="F9" s="2">
        <v>0.252</v>
      </c>
      <c r="G9" s="2">
        <v>0.29099999999999998</v>
      </c>
      <c r="H9" s="2">
        <v>0.26600000000000001</v>
      </c>
      <c r="I9" s="2">
        <v>0.254</v>
      </c>
    </row>
    <row r="10" spans="1:9" x14ac:dyDescent="0.3">
      <c r="A10" s="4"/>
      <c r="B10" s="1">
        <v>34</v>
      </c>
      <c r="C10" s="2">
        <v>0.28299999999999997</v>
      </c>
      <c r="D10" s="2">
        <v>0.39</v>
      </c>
      <c r="E10" s="2">
        <v>0.94599999999999995</v>
      </c>
      <c r="F10" s="2">
        <v>0.41299999999999998</v>
      </c>
      <c r="G10" s="2">
        <v>0.53700000000000003</v>
      </c>
      <c r="H10" s="2">
        <v>0.251</v>
      </c>
      <c r="I10" s="2">
        <v>0.52900000000000003</v>
      </c>
    </row>
    <row r="11" spans="1:9" x14ac:dyDescent="0.3">
      <c r="A11" s="4"/>
      <c r="B11" s="1">
        <v>36</v>
      </c>
      <c r="C11" s="2">
        <v>0.315</v>
      </c>
      <c r="D11" s="2">
        <v>0.47699999999999998</v>
      </c>
      <c r="E11" s="2">
        <v>0.56699999999999995</v>
      </c>
      <c r="F11" s="2">
        <v>0.29599999999999999</v>
      </c>
      <c r="G11" s="2">
        <v>0.34599999999999997</v>
      </c>
      <c r="H11" s="2">
        <v>0.30299999999999999</v>
      </c>
      <c r="I11" s="2">
        <v>0.34100000000000003</v>
      </c>
    </row>
    <row r="12" spans="1:9" x14ac:dyDescent="0.3">
      <c r="A12" s="4"/>
      <c r="B12" s="1">
        <v>37</v>
      </c>
      <c r="C12" s="2">
        <v>0.36899999999999999</v>
      </c>
      <c r="D12" s="2">
        <v>0.495</v>
      </c>
      <c r="E12" s="2">
        <v>0.435</v>
      </c>
      <c r="F12" s="2">
        <v>0.41299999999999998</v>
      </c>
      <c r="G12" s="2">
        <v>1.17</v>
      </c>
      <c r="H12" s="2">
        <v>0.42499999999999999</v>
      </c>
      <c r="I12" s="2">
        <v>0.26500000000000001</v>
      </c>
    </row>
    <row r="13" spans="1:9" x14ac:dyDescent="0.3">
      <c r="A13" s="4"/>
      <c r="B13" s="1">
        <v>38</v>
      </c>
      <c r="C13" s="2">
        <v>0.72299999999999998</v>
      </c>
      <c r="D13" s="2">
        <v>0.30199999999999999</v>
      </c>
      <c r="E13" s="2">
        <v>0.313</v>
      </c>
      <c r="F13" s="2">
        <v>0.36699999999999999</v>
      </c>
      <c r="G13" s="2">
        <v>0.38900000000000001</v>
      </c>
      <c r="H13" s="2">
        <v>0.23300000000000001</v>
      </c>
      <c r="I13" s="2">
        <v>0.55500000000000005</v>
      </c>
    </row>
    <row r="14" spans="1:9" x14ac:dyDescent="0.3">
      <c r="A14" s="4"/>
      <c r="B14" s="1">
        <v>39</v>
      </c>
      <c r="C14" s="2">
        <v>0.20899999999999999</v>
      </c>
      <c r="D14" s="2">
        <v>0.184</v>
      </c>
      <c r="E14" s="2">
        <v>0.32700000000000001</v>
      </c>
      <c r="F14" s="2">
        <v>0.156</v>
      </c>
      <c r="G14" s="2">
        <v>0.22</v>
      </c>
      <c r="H14" s="2">
        <v>0.25800000000000001</v>
      </c>
      <c r="I14" s="2">
        <v>0.26400000000000001</v>
      </c>
    </row>
    <row r="15" spans="1:9" x14ac:dyDescent="0.3">
      <c r="A15" s="4"/>
      <c r="B15" s="1">
        <v>40</v>
      </c>
      <c r="C15" s="2">
        <v>0.34699999999999998</v>
      </c>
      <c r="D15" s="2">
        <v>0.56000000000000005</v>
      </c>
      <c r="E15" s="2">
        <v>0.91300000000000003</v>
      </c>
      <c r="F15" s="2">
        <v>0.29499999999999998</v>
      </c>
      <c r="G15" s="2">
        <v>0.26400000000000001</v>
      </c>
      <c r="H15" s="2">
        <v>0.22800000000000001</v>
      </c>
      <c r="I15" s="2">
        <v>0.20200000000000001</v>
      </c>
    </row>
    <row r="16" spans="1:9" x14ac:dyDescent="0.3">
      <c r="A16" s="4"/>
      <c r="B16" s="1">
        <v>43</v>
      </c>
      <c r="C16" s="2">
        <v>0.27900000000000003</v>
      </c>
      <c r="D16" s="2">
        <v>0.42699999999999999</v>
      </c>
      <c r="E16" s="2">
        <v>0.48199999999999998</v>
      </c>
      <c r="F16" s="2">
        <v>0.309</v>
      </c>
      <c r="G16" s="2">
        <v>0.17799999999999999</v>
      </c>
      <c r="H16" s="2">
        <v>0.34799999999999998</v>
      </c>
      <c r="I16" s="2">
        <v>0.27700000000000002</v>
      </c>
    </row>
    <row r="17" spans="1:9" x14ac:dyDescent="0.3">
      <c r="A17" s="4"/>
      <c r="B17" s="1">
        <v>44</v>
      </c>
      <c r="C17" s="2">
        <v>0.42599999999999999</v>
      </c>
      <c r="D17" s="2">
        <v>0.39100000000000001</v>
      </c>
      <c r="E17" s="2">
        <v>0.29799999999999999</v>
      </c>
      <c r="F17" s="2">
        <v>0.64400000000000002</v>
      </c>
      <c r="G17" s="2">
        <v>0.41299999999999998</v>
      </c>
      <c r="H17" s="2">
        <v>0.20300000000000001</v>
      </c>
      <c r="I17" s="2">
        <v>0.21299999999999999</v>
      </c>
    </row>
    <row r="18" spans="1:9" ht="15" thickBot="1" x14ac:dyDescent="0.35">
      <c r="A18" s="5" t="s">
        <v>2</v>
      </c>
      <c r="B18" s="5"/>
      <c r="C18" s="6">
        <f t="shared" ref="C18:I18" si="0">AVERAGE(C2:C17)</f>
        <v>0.35799999999999998</v>
      </c>
      <c r="D18" s="6">
        <f t="shared" si="0"/>
        <v>0.38312499999999994</v>
      </c>
      <c r="E18" s="6">
        <f t="shared" si="0"/>
        <v>0.41125</v>
      </c>
      <c r="F18" s="6">
        <f t="shared" si="0"/>
        <v>0.31031249999999999</v>
      </c>
      <c r="G18" s="6">
        <f t="shared" si="0"/>
        <v>0.46643750000000006</v>
      </c>
      <c r="H18" s="6">
        <f t="shared" si="0"/>
        <v>0.35149999999999998</v>
      </c>
      <c r="I18" s="6">
        <f t="shared" si="0"/>
        <v>0.30387500000000006</v>
      </c>
    </row>
    <row r="19" spans="1:9" ht="15" thickTop="1" x14ac:dyDescent="0.3"/>
  </sheetData>
  <mergeCells count="3">
    <mergeCell ref="A1:B1"/>
    <mergeCell ref="A2:A17"/>
    <mergeCell ref="A18:B18"/>
  </mergeCells>
  <conditionalFormatting sqref="C2:I18">
    <cfRule type="colorScale" priority="1">
      <colorScale>
        <cfvo type="min"/>
        <cfvo type="num" val="0.47399999999999998"/>
        <cfvo type="max"/>
        <color theme="9"/>
        <color rgb="FFFFEB84"/>
        <color rgb="FFFF0000"/>
      </colorScale>
    </cfRule>
    <cfRule type="cellIs" priority="2" operator="greaterThan">
      <formula>0.474</formula>
    </cfRule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hdi eydou</dc:creator>
  <cp:lastModifiedBy>zehdi eydou</cp:lastModifiedBy>
  <dcterms:created xsi:type="dcterms:W3CDTF">2020-03-18T17:37:03Z</dcterms:created>
  <dcterms:modified xsi:type="dcterms:W3CDTF">2020-05-25T17:44:22Z</dcterms:modified>
</cp:coreProperties>
</file>